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3275A0A0-E5C3-4789-87B9-E238831856AA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Supplementary Data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5" i="2" l="1"/>
  <c r="R34" i="2"/>
  <c r="R33" i="2"/>
  <c r="R32" i="2"/>
  <c r="R31" i="2"/>
  <c r="P35" i="2"/>
  <c r="N35" i="2"/>
  <c r="P34" i="2"/>
  <c r="N34" i="2"/>
  <c r="P33" i="2"/>
  <c r="N33" i="2"/>
  <c r="P32" i="2"/>
  <c r="N32" i="2"/>
  <c r="P31" i="2"/>
  <c r="N31" i="2"/>
  <c r="R16" i="2"/>
  <c r="P16" i="2"/>
  <c r="N16" i="2"/>
  <c r="R15" i="2"/>
  <c r="P15" i="2"/>
  <c r="N15" i="2"/>
  <c r="R14" i="2"/>
  <c r="P14" i="2"/>
  <c r="N14" i="2"/>
  <c r="R13" i="2"/>
  <c r="P13" i="2"/>
  <c r="N13" i="2"/>
  <c r="R10" i="2"/>
  <c r="P10" i="2"/>
  <c r="N10" i="2"/>
  <c r="R9" i="2"/>
  <c r="P9" i="2"/>
  <c r="N9" i="2"/>
  <c r="R8" i="2"/>
  <c r="P8" i="2"/>
  <c r="N8" i="2"/>
  <c r="R7" i="2"/>
  <c r="P7" i="2"/>
  <c r="N7" i="2"/>
  <c r="R6" i="2"/>
  <c r="P6" i="2"/>
  <c r="N6" i="2"/>
  <c r="R5" i="2"/>
  <c r="P5" i="2"/>
  <c r="N5" i="2"/>
  <c r="R4" i="2"/>
  <c r="P4" i="2"/>
  <c r="N4" i="2"/>
</calcChain>
</file>

<file path=xl/sharedStrings.xml><?xml version="1.0" encoding="utf-8"?>
<sst xmlns="http://schemas.openxmlformats.org/spreadsheetml/2006/main" count="203" uniqueCount="90">
  <si>
    <t>Latitude</t>
  </si>
  <si>
    <t>Longitude</t>
  </si>
  <si>
    <t>Depth, m</t>
  </si>
  <si>
    <t>206Pb/204Pb</t>
    <phoneticPr fontId="2" type="noConversion"/>
  </si>
  <si>
    <t>207Pb/204Pb</t>
    <phoneticPr fontId="2" type="noConversion"/>
  </si>
  <si>
    <t>208Pb/204Pb</t>
    <phoneticPr fontId="2" type="noConversion"/>
  </si>
  <si>
    <t>208Pb/206Pb</t>
    <phoneticPr fontId="2" type="noConversion"/>
  </si>
  <si>
    <t>207Pb/206Pb</t>
    <phoneticPr fontId="2" type="noConversion"/>
  </si>
  <si>
    <t>208Pb/207Pb</t>
    <phoneticPr fontId="2" type="noConversion"/>
  </si>
  <si>
    <t>Name</t>
    <phoneticPr fontId="2" type="noConversion"/>
  </si>
  <si>
    <t>E1O-17</t>
    <phoneticPr fontId="2" type="noConversion"/>
  </si>
  <si>
    <t>E1O-20</t>
    <phoneticPr fontId="2" type="noConversion"/>
  </si>
  <si>
    <t>EO5-25</t>
  </si>
  <si>
    <t>E05-07B</t>
  </si>
  <si>
    <t>v14-46</t>
  </si>
  <si>
    <t>Vl5-138</t>
  </si>
  <si>
    <t>v22-99</t>
  </si>
  <si>
    <t>IO-TCl678-117</t>
  </si>
  <si>
    <t>PS1170-4</t>
  </si>
  <si>
    <t>PS1167-5</t>
  </si>
  <si>
    <t>PS1575-2</t>
  </si>
  <si>
    <t>PS2813-1</t>
  </si>
  <si>
    <t>PS1508-2</t>
  </si>
  <si>
    <t>PS1507-2</t>
  </si>
  <si>
    <t>PS1607-1</t>
  </si>
  <si>
    <t>PS1599-1</t>
  </si>
  <si>
    <t>PS1790-1</t>
  </si>
  <si>
    <t>PS1498-1</t>
  </si>
  <si>
    <t>IO-TC1578-14A</t>
  </si>
  <si>
    <t>IO-TC1277-36</t>
  </si>
  <si>
    <t>IO-PC1277-14</t>
  </si>
  <si>
    <t>PS2575-5</t>
  </si>
  <si>
    <t>PS63/068-1</t>
  </si>
  <si>
    <t>PS2070-1</t>
  </si>
  <si>
    <t>PS1461-1</t>
  </si>
  <si>
    <t>v29-D4</t>
  </si>
  <si>
    <t>v29-D6</t>
  </si>
  <si>
    <t>PS1768-8</t>
  </si>
  <si>
    <t>PS1226-1</t>
  </si>
  <si>
    <t>PS1442-4</t>
  </si>
  <si>
    <t>PS1436-1</t>
  </si>
  <si>
    <t>PS1780-5</t>
  </si>
  <si>
    <t>PS1778-5</t>
  </si>
  <si>
    <t>206/204</t>
    <phoneticPr fontId="2" type="noConversion"/>
  </si>
  <si>
    <t>2SD</t>
    <phoneticPr fontId="2" type="noConversion"/>
  </si>
  <si>
    <t>207/204</t>
    <phoneticPr fontId="2" type="noConversion"/>
  </si>
  <si>
    <t>208/204</t>
    <phoneticPr fontId="2" type="noConversion"/>
  </si>
  <si>
    <t>208/206</t>
    <phoneticPr fontId="2" type="noConversion"/>
  </si>
  <si>
    <t>207/206</t>
    <phoneticPr fontId="2" type="noConversion"/>
  </si>
  <si>
    <t>208/207</t>
    <phoneticPr fontId="2" type="noConversion"/>
  </si>
  <si>
    <t>2SD</t>
    <phoneticPr fontId="2" type="noConversion"/>
  </si>
  <si>
    <t>3cm</t>
  </si>
  <si>
    <t>1cm</t>
  </si>
  <si>
    <t>2cm</t>
  </si>
  <si>
    <t>2cm</t>
    <phoneticPr fontId="2" type="noConversion"/>
  </si>
  <si>
    <t>2cm</t>
    <phoneticPr fontId="2" type="noConversion"/>
  </si>
  <si>
    <t>2cm</t>
    <phoneticPr fontId="2" type="noConversion"/>
  </si>
  <si>
    <t>Water depth(m)</t>
    <phoneticPr fontId="2" type="noConversion"/>
  </si>
  <si>
    <t>sediment</t>
    <phoneticPr fontId="2" type="noConversion"/>
  </si>
  <si>
    <t>Mn nodule</t>
    <phoneticPr fontId="2" type="noConversion"/>
  </si>
  <si>
    <t>sample depth(cm)</t>
    <phoneticPr fontId="2" type="noConversion"/>
  </si>
  <si>
    <t>surface</t>
    <phoneticPr fontId="2" type="noConversion"/>
  </si>
  <si>
    <t>sediment</t>
    <phoneticPr fontId="2" type="noConversion"/>
  </si>
  <si>
    <t>E1O-20-duplicate</t>
    <phoneticPr fontId="2" type="noConversion"/>
  </si>
  <si>
    <t>E1O-20-triplicate</t>
    <phoneticPr fontId="2" type="noConversion"/>
  </si>
  <si>
    <t>IO-TC1678-117duplicate</t>
    <phoneticPr fontId="2" type="noConversion"/>
  </si>
  <si>
    <t>IO-TCl578-14A-triplicate</t>
    <phoneticPr fontId="2" type="noConversion"/>
  </si>
  <si>
    <t>Longitude(°)</t>
    <phoneticPr fontId="2" type="noConversion"/>
  </si>
  <si>
    <t>This study</t>
    <phoneticPr fontId="2" type="noConversion"/>
  </si>
  <si>
    <t>±2SE</t>
    <phoneticPr fontId="2" type="noConversion"/>
  </si>
  <si>
    <t>Reference</t>
    <phoneticPr fontId="2" type="noConversion"/>
  </si>
  <si>
    <t>IO-TC1578-14A-duplicate</t>
  </si>
  <si>
    <r>
      <t>Latitude(</t>
    </r>
    <r>
      <rPr>
        <b/>
        <sz val="11"/>
        <color theme="1"/>
        <rFont val="宋体"/>
        <family val="3"/>
        <charset val="134"/>
      </rPr>
      <t>°</t>
    </r>
    <r>
      <rPr>
        <b/>
        <sz val="11"/>
        <color theme="1"/>
        <rFont val="宋体"/>
        <family val="2"/>
        <scheme val="minor"/>
      </rPr>
      <t>)</t>
    </r>
  </si>
  <si>
    <t>±2SD</t>
    <phoneticPr fontId="2" type="noConversion"/>
  </si>
  <si>
    <t>Drake Passage</t>
    <phoneticPr fontId="2" type="noConversion"/>
  </si>
  <si>
    <t>Bouvet Triple Conjunction</t>
    <phoneticPr fontId="2" type="noConversion"/>
  </si>
  <si>
    <t>East Weddell Sea</t>
    <phoneticPr fontId="2" type="noConversion"/>
  </si>
  <si>
    <t>West Weddell Sea</t>
    <phoneticPr fontId="2" type="noConversion"/>
  </si>
  <si>
    <r>
      <rPr>
        <b/>
        <vertAlign val="superscript"/>
        <sz val="11"/>
        <color theme="1"/>
        <rFont val="Calibri (Textkörper)"/>
        <family val="3"/>
        <charset val="134"/>
      </rPr>
      <t>206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4</t>
    </r>
    <r>
      <rPr>
        <b/>
        <sz val="11"/>
        <color theme="1"/>
        <rFont val="宋体"/>
        <family val="2"/>
        <scheme val="minor"/>
      </rPr>
      <t>Pb</t>
    </r>
  </si>
  <si>
    <r>
      <rPr>
        <b/>
        <vertAlign val="superscript"/>
        <sz val="11"/>
        <color theme="1"/>
        <rFont val="Calibri (Textkörper)"/>
        <family val="3"/>
        <charset val="134"/>
      </rPr>
      <t>207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4</t>
    </r>
    <r>
      <rPr>
        <b/>
        <sz val="11"/>
        <color theme="1"/>
        <rFont val="宋体"/>
        <family val="2"/>
        <scheme val="minor"/>
      </rPr>
      <t>Pb</t>
    </r>
  </si>
  <si>
    <r>
      <rPr>
        <b/>
        <vertAlign val="superscript"/>
        <sz val="11"/>
        <color theme="1"/>
        <rFont val="Calibri (Textkörper)"/>
        <family val="3"/>
        <charset val="134"/>
      </rPr>
      <t>208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4</t>
    </r>
    <r>
      <rPr>
        <b/>
        <sz val="11"/>
        <color theme="1"/>
        <rFont val="宋体"/>
        <family val="2"/>
        <scheme val="minor"/>
      </rPr>
      <t>Pb</t>
    </r>
  </si>
  <si>
    <r>
      <rPr>
        <b/>
        <vertAlign val="superscript"/>
        <sz val="11"/>
        <color theme="1"/>
        <rFont val="Calibri (Textkörper)"/>
        <family val="3"/>
        <charset val="134"/>
      </rPr>
      <t>208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6</t>
    </r>
    <r>
      <rPr>
        <b/>
        <sz val="11"/>
        <color theme="1"/>
        <rFont val="宋体"/>
        <family val="2"/>
        <scheme val="minor"/>
      </rPr>
      <t>Pb</t>
    </r>
  </si>
  <si>
    <r>
      <rPr>
        <b/>
        <vertAlign val="superscript"/>
        <sz val="11"/>
        <color theme="1"/>
        <rFont val="Calibri (Textkörper)"/>
        <family val="3"/>
        <charset val="134"/>
      </rPr>
      <t>207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6</t>
    </r>
    <r>
      <rPr>
        <b/>
        <sz val="11"/>
        <color theme="1"/>
        <rFont val="宋体"/>
        <family val="2"/>
        <scheme val="minor"/>
      </rPr>
      <t>Pb</t>
    </r>
  </si>
  <si>
    <r>
      <rPr>
        <b/>
        <vertAlign val="superscript"/>
        <sz val="11"/>
        <color theme="1"/>
        <rFont val="Calibri (Textkörper)"/>
        <family val="3"/>
        <charset val="134"/>
      </rPr>
      <t>208</t>
    </r>
    <r>
      <rPr>
        <b/>
        <sz val="11"/>
        <color theme="1"/>
        <rFont val="宋体"/>
        <family val="2"/>
        <scheme val="minor"/>
      </rPr>
      <t>Pb/</t>
    </r>
    <r>
      <rPr>
        <b/>
        <vertAlign val="superscript"/>
        <sz val="11"/>
        <color theme="1"/>
        <rFont val="Calibri (Textkörper)"/>
        <family val="3"/>
        <charset val="134"/>
      </rPr>
      <t>207</t>
    </r>
    <r>
      <rPr>
        <b/>
        <sz val="11"/>
        <color theme="1"/>
        <rFont val="宋体"/>
        <family val="2"/>
        <scheme val="minor"/>
      </rPr>
      <t>Pb</t>
    </r>
  </si>
  <si>
    <t>USGS Ferromanganese nodule standard NOD-A-1 (n=58)</t>
    <phoneticPr fontId="2" type="noConversion"/>
  </si>
  <si>
    <t>Ref.64</t>
  </si>
  <si>
    <t>Ref.64</t>
    <phoneticPr fontId="2" type="noConversion"/>
  </si>
  <si>
    <t>Ref.64</t>
    <phoneticPr fontId="2" type="noConversion"/>
  </si>
  <si>
    <t>2cm</t>
    <phoneticPr fontId="2" type="noConversion"/>
  </si>
  <si>
    <t>SW Atlan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_ "/>
  </numFmts>
  <fonts count="11">
    <font>
      <sz val="11"/>
      <color theme="1"/>
      <name val="宋体"/>
      <family val="2"/>
      <scheme val="minor"/>
    </font>
    <font>
      <sz val="11"/>
      <color rgb="FF0061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宋体"/>
      <family val="2"/>
      <scheme val="minor"/>
    </font>
    <font>
      <sz val="10"/>
      <name val="Verdana"/>
      <family val="2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rgb="FFFF0000"/>
      <name val="宋体"/>
      <family val="2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Calibri (Textkörper)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25">
    <xf numFmtId="0" fontId="0" fillId="0" borderId="0" xfId="0"/>
    <xf numFmtId="0" fontId="3" fillId="3" borderId="0" xfId="0" applyFont="1" applyFill="1"/>
    <xf numFmtId="0" fontId="0" fillId="3" borderId="0" xfId="0" applyFill="1"/>
    <xf numFmtId="0" fontId="4" fillId="3" borderId="0" xfId="0" applyFont="1" applyFill="1"/>
    <xf numFmtId="176" fontId="0" fillId="0" borderId="0" xfId="0" applyNumberFormat="1"/>
    <xf numFmtId="0" fontId="1" fillId="2" borderId="0" xfId="1" applyAlignment="1"/>
    <xf numFmtId="178" fontId="1" fillId="2" borderId="0" xfId="1" applyNumberFormat="1" applyAlignment="1"/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176" fontId="5" fillId="0" borderId="0" xfId="0" applyNumberFormat="1" applyFont="1" applyAlignment="1">
      <alignment horizontal="right"/>
    </xf>
    <xf numFmtId="0" fontId="5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176" fontId="5" fillId="0" borderId="0" xfId="0" applyNumberFormat="1" applyFont="1" applyFill="1" applyAlignment="1">
      <alignment horizontal="right"/>
    </xf>
    <xf numFmtId="176" fontId="7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2" fontId="0" fillId="0" borderId="0" xfId="0" applyNumberFormat="1"/>
    <xf numFmtId="0" fontId="9" fillId="0" borderId="0" xfId="0" applyFont="1"/>
    <xf numFmtId="177" fontId="5" fillId="0" borderId="0" xfId="0" applyNumberFormat="1" applyFont="1" applyAlignment="1">
      <alignment horizontal="right"/>
    </xf>
    <xf numFmtId="177" fontId="0" fillId="3" borderId="0" xfId="0" applyNumberFormat="1" applyFill="1"/>
    <xf numFmtId="177" fontId="5" fillId="0" borderId="0" xfId="0" applyNumberFormat="1" applyFont="1" applyFill="1" applyAlignment="1">
      <alignment horizontal="right"/>
    </xf>
    <xf numFmtId="0" fontId="7" fillId="0" borderId="0" xfId="0" applyFont="1"/>
    <xf numFmtId="0" fontId="5" fillId="0" borderId="0" xfId="0" applyFont="1"/>
  </cellXfs>
  <cellStyles count="2">
    <cellStyle name="常规" xfId="0" builtinId="0"/>
    <cellStyle name="好" xfId="1" builtinId="2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9"/>
  <sheetViews>
    <sheetView tabSelected="1" topLeftCell="A2" zoomScale="70" zoomScaleNormal="70" workbookViewId="0">
      <selection activeCell="X23" sqref="X23"/>
    </sheetView>
  </sheetViews>
  <sheetFormatPr defaultColWidth="8.88671875" defaultRowHeight="14.4"/>
  <cols>
    <col min="1" max="1" width="25" bestFit="1" customWidth="1"/>
    <col min="2" max="2" width="13.33203125" bestFit="1" customWidth="1"/>
    <col min="3" max="3" width="14.88671875" bestFit="1" customWidth="1"/>
    <col min="4" max="4" width="16.109375" bestFit="1" customWidth="1"/>
    <col min="5" max="5" width="16.109375" customWidth="1"/>
    <col min="6" max="6" width="18.33203125" bestFit="1" customWidth="1"/>
    <col min="8" max="8" width="14.33203125" bestFit="1" customWidth="1"/>
    <col min="10" max="10" width="14.33203125" bestFit="1" customWidth="1"/>
    <col min="12" max="12" width="14.33203125" bestFit="1" customWidth="1"/>
    <col min="14" max="14" width="14.33203125" bestFit="1" customWidth="1"/>
    <col min="16" max="16" width="14.33203125" bestFit="1" customWidth="1"/>
    <col min="18" max="18" width="14.33203125" bestFit="1" customWidth="1"/>
    <col min="19" max="19" width="7.109375" bestFit="1" customWidth="1"/>
    <col min="21" max="21" width="11.33203125" bestFit="1" customWidth="1"/>
    <col min="26" max="26" width="14.33203125" bestFit="1" customWidth="1"/>
    <col min="28" max="28" width="14.33203125" bestFit="1" customWidth="1"/>
    <col min="30" max="30" width="14.33203125" bestFit="1" customWidth="1"/>
    <col min="31" max="31" width="7.109375" bestFit="1" customWidth="1"/>
    <col min="32" max="32" width="14.33203125" bestFit="1" customWidth="1"/>
    <col min="34" max="34" width="14.33203125" bestFit="1" customWidth="1"/>
    <col min="36" max="36" width="14.33203125" bestFit="1" customWidth="1"/>
  </cols>
  <sheetData>
    <row r="1" spans="1:37" ht="13.5" hidden="1" customHeight="1">
      <c r="A1" t="s">
        <v>9</v>
      </c>
      <c r="B1" t="s">
        <v>0</v>
      </c>
      <c r="C1" t="s">
        <v>1</v>
      </c>
      <c r="D1" t="s">
        <v>2</v>
      </c>
      <c r="H1" s="5" t="s">
        <v>43</v>
      </c>
      <c r="I1" s="6" t="s">
        <v>44</v>
      </c>
      <c r="J1" s="5" t="s">
        <v>45</v>
      </c>
      <c r="K1" s="6" t="s">
        <v>44</v>
      </c>
      <c r="L1" s="5" t="s">
        <v>46</v>
      </c>
      <c r="M1" s="6" t="s">
        <v>44</v>
      </c>
      <c r="N1" s="5" t="s">
        <v>47</v>
      </c>
      <c r="O1" s="6" t="s">
        <v>44</v>
      </c>
      <c r="P1" s="5" t="s">
        <v>48</v>
      </c>
      <c r="Q1" s="6" t="s">
        <v>44</v>
      </c>
      <c r="R1" s="5" t="s">
        <v>49</v>
      </c>
      <c r="S1" s="6" t="s">
        <v>50</v>
      </c>
    </row>
    <row r="2" spans="1:37" ht="16.8">
      <c r="A2" s="16"/>
      <c r="B2" s="16" t="s">
        <v>72</v>
      </c>
      <c r="C2" s="16" t="s">
        <v>67</v>
      </c>
      <c r="D2" s="16" t="s">
        <v>57</v>
      </c>
      <c r="E2" s="16"/>
      <c r="F2" s="16" t="s">
        <v>60</v>
      </c>
      <c r="G2" s="16"/>
      <c r="H2" s="17" t="s">
        <v>78</v>
      </c>
      <c r="I2" s="17" t="s">
        <v>69</v>
      </c>
      <c r="J2" s="17" t="s">
        <v>79</v>
      </c>
      <c r="K2" s="17" t="s">
        <v>69</v>
      </c>
      <c r="L2" s="17" t="s">
        <v>80</v>
      </c>
      <c r="M2" s="17" t="s">
        <v>69</v>
      </c>
      <c r="N2" s="17" t="s">
        <v>81</v>
      </c>
      <c r="O2" s="17" t="s">
        <v>69</v>
      </c>
      <c r="P2" s="17" t="s">
        <v>82</v>
      </c>
      <c r="Q2" s="17" t="s">
        <v>69</v>
      </c>
      <c r="R2" s="17" t="s">
        <v>83</v>
      </c>
      <c r="S2" s="17" t="s">
        <v>69</v>
      </c>
      <c r="T2" s="16"/>
      <c r="U2" s="19" t="s">
        <v>70</v>
      </c>
      <c r="Z2" s="17" t="s">
        <v>3</v>
      </c>
      <c r="AA2" s="17" t="s">
        <v>73</v>
      </c>
      <c r="AB2" s="17" t="s">
        <v>4</v>
      </c>
      <c r="AC2" s="17" t="s">
        <v>73</v>
      </c>
      <c r="AD2" s="17" t="s">
        <v>5</v>
      </c>
      <c r="AE2" s="17" t="s">
        <v>73</v>
      </c>
      <c r="AF2" s="17" t="s">
        <v>6</v>
      </c>
      <c r="AG2" s="17" t="s">
        <v>73</v>
      </c>
      <c r="AH2" s="17" t="s">
        <v>7</v>
      </c>
      <c r="AI2" s="17" t="s">
        <v>73</v>
      </c>
      <c r="AJ2" s="17" t="s">
        <v>8</v>
      </c>
      <c r="AK2" s="17" t="s">
        <v>73</v>
      </c>
    </row>
    <row r="3" spans="1:37" ht="15.6">
      <c r="A3" s="1" t="s">
        <v>74</v>
      </c>
      <c r="B3" s="2"/>
      <c r="C3" s="2"/>
      <c r="D3" s="2"/>
      <c r="E3" s="2"/>
      <c r="F3" s="2"/>
      <c r="G3" s="2"/>
      <c r="H3" s="2"/>
      <c r="I3" s="3"/>
      <c r="J3" s="2"/>
      <c r="K3" s="2"/>
      <c r="L3" s="2"/>
      <c r="M3" s="2"/>
      <c r="N3" s="2"/>
      <c r="O3" s="3"/>
      <c r="P3" s="3"/>
      <c r="Q3" s="3"/>
      <c r="R3" s="3"/>
      <c r="S3" s="3"/>
      <c r="T3" s="16"/>
      <c r="U3" s="19"/>
      <c r="W3" s="1" t="s">
        <v>84</v>
      </c>
      <c r="X3" s="2"/>
      <c r="Y3" s="2"/>
      <c r="Z3" s="2"/>
      <c r="AA3" s="2"/>
      <c r="AB3" s="2"/>
      <c r="AC3" s="2"/>
      <c r="AD3" s="2"/>
      <c r="AE3" s="3"/>
      <c r="AF3" s="2"/>
      <c r="AG3" s="2"/>
      <c r="AH3" s="2"/>
      <c r="AI3" s="2"/>
      <c r="AJ3" s="2"/>
      <c r="AK3" s="3"/>
    </row>
    <row r="4" spans="1:37">
      <c r="A4" s="7" t="s">
        <v>10</v>
      </c>
      <c r="B4" s="20">
        <v>-60</v>
      </c>
      <c r="C4" s="20">
        <v>-70.166667000000004</v>
      </c>
      <c r="D4" s="9">
        <v>4389</v>
      </c>
      <c r="E4" s="9" t="s">
        <v>59</v>
      </c>
      <c r="F4" s="9" t="s">
        <v>61</v>
      </c>
      <c r="G4" s="9"/>
      <c r="H4" s="10">
        <v>18.768999999999998</v>
      </c>
      <c r="I4" s="10"/>
      <c r="J4" s="10">
        <v>15.625999999999999</v>
      </c>
      <c r="K4" s="10"/>
      <c r="L4" s="10">
        <v>38.697000000000003</v>
      </c>
      <c r="M4" s="10"/>
      <c r="N4" s="11">
        <f t="shared" ref="N4:N10" si="0">L4/H4</f>
        <v>2.0617507592306468</v>
      </c>
      <c r="O4" s="11"/>
      <c r="P4" s="11">
        <f t="shared" ref="P4:P10" si="1">J4/H4</f>
        <v>0.83254302306995587</v>
      </c>
      <c r="Q4" s="11"/>
      <c r="R4" s="11">
        <f t="shared" ref="R4:R10" si="2">L4/J4</f>
        <v>2.4764495072315373</v>
      </c>
      <c r="S4" s="11"/>
      <c r="U4" s="24" t="s">
        <v>86</v>
      </c>
      <c r="Z4" s="18">
        <v>18.961575149728564</v>
      </c>
      <c r="AA4" s="18">
        <v>7.0358239686277501E-3</v>
      </c>
      <c r="AB4" s="18">
        <v>15.682117375249952</v>
      </c>
      <c r="AC4" s="18">
        <v>8.8584073360200698E-3</v>
      </c>
      <c r="AD4" s="18">
        <v>38.942927932937714</v>
      </c>
      <c r="AE4" s="18">
        <v>3.0409664111960798E-2</v>
      </c>
      <c r="AF4" s="4">
        <v>2.0537802080098295</v>
      </c>
      <c r="AG4" s="4">
        <v>8.5317615926991202E-4</v>
      </c>
      <c r="AH4" s="4">
        <v>0.82704708474068545</v>
      </c>
      <c r="AI4" s="4">
        <v>1.623666143779849E-4</v>
      </c>
      <c r="AJ4" s="4">
        <v>2.483270980518566</v>
      </c>
      <c r="AK4" s="4">
        <v>5.4736386444789731E-4</v>
      </c>
    </row>
    <row r="5" spans="1:37">
      <c r="A5" s="7" t="s">
        <v>11</v>
      </c>
      <c r="B5" s="20">
        <v>-59.016666666666701</v>
      </c>
      <c r="C5" s="20">
        <v>-74.650000000000006</v>
      </c>
      <c r="D5" s="9">
        <v>4697</v>
      </c>
      <c r="E5" s="9" t="s">
        <v>59</v>
      </c>
      <c r="F5" s="9" t="s">
        <v>61</v>
      </c>
      <c r="G5" s="9"/>
      <c r="H5" s="10">
        <v>18.739000000000001</v>
      </c>
      <c r="I5" s="10"/>
      <c r="J5" s="10">
        <v>15.63</v>
      </c>
      <c r="K5" s="10"/>
      <c r="L5" s="10">
        <v>38.683999999999997</v>
      </c>
      <c r="M5" s="10"/>
      <c r="N5" s="11">
        <f t="shared" si="0"/>
        <v>2.0643577565505096</v>
      </c>
      <c r="O5" s="11"/>
      <c r="P5" s="11">
        <f t="shared" si="1"/>
        <v>0.83408933240834626</v>
      </c>
      <c r="Q5" s="11"/>
      <c r="R5" s="11">
        <f t="shared" si="2"/>
        <v>2.4749840051183618</v>
      </c>
      <c r="S5" s="11"/>
      <c r="U5" s="24" t="s">
        <v>87</v>
      </c>
    </row>
    <row r="6" spans="1:37">
      <c r="A6" s="7" t="s">
        <v>63</v>
      </c>
      <c r="B6" s="20">
        <v>-59.016666666666701</v>
      </c>
      <c r="C6" s="20">
        <v>-74.650000000000006</v>
      </c>
      <c r="D6" s="9">
        <v>4697</v>
      </c>
      <c r="E6" s="9" t="s">
        <v>59</v>
      </c>
      <c r="F6" s="9" t="s">
        <v>61</v>
      </c>
      <c r="G6" s="9"/>
      <c r="H6" s="10">
        <v>18.745000000000001</v>
      </c>
      <c r="I6" s="10"/>
      <c r="J6" s="10">
        <v>15.638999999999999</v>
      </c>
      <c r="K6" s="10"/>
      <c r="L6" s="10">
        <v>38.712000000000003</v>
      </c>
      <c r="M6" s="10"/>
      <c r="N6" s="11">
        <f t="shared" si="0"/>
        <v>2.0651907175246733</v>
      </c>
      <c r="O6" s="11"/>
      <c r="P6" s="11">
        <f t="shared" si="1"/>
        <v>0.83430248066150969</v>
      </c>
      <c r="Q6" s="11"/>
      <c r="R6" s="11">
        <f t="shared" si="2"/>
        <v>2.4753500863226554</v>
      </c>
      <c r="S6" s="11"/>
      <c r="U6" s="24" t="s">
        <v>85</v>
      </c>
    </row>
    <row r="7" spans="1:37">
      <c r="A7" s="7" t="s">
        <v>64</v>
      </c>
      <c r="B7" s="20">
        <v>-59.016666666666701</v>
      </c>
      <c r="C7" s="20">
        <v>-74.650000000000006</v>
      </c>
      <c r="D7" s="9">
        <v>4697</v>
      </c>
      <c r="E7" s="9" t="s">
        <v>59</v>
      </c>
      <c r="F7" s="9" t="s">
        <v>61</v>
      </c>
      <c r="G7" s="9"/>
      <c r="H7" s="10">
        <v>18.733000000000001</v>
      </c>
      <c r="I7" s="10"/>
      <c r="J7" s="10">
        <v>15.624000000000001</v>
      </c>
      <c r="K7" s="10"/>
      <c r="L7" s="10">
        <v>38.662999999999997</v>
      </c>
      <c r="M7" s="10"/>
      <c r="N7" s="11">
        <f t="shared" si="0"/>
        <v>2.0638979341269414</v>
      </c>
      <c r="O7" s="11"/>
      <c r="P7" s="11">
        <f t="shared" si="1"/>
        <v>0.83403619281481878</v>
      </c>
      <c r="Q7" s="11"/>
      <c r="R7" s="11">
        <f t="shared" si="2"/>
        <v>2.4745903737839217</v>
      </c>
      <c r="S7" s="11"/>
      <c r="U7" s="24" t="s">
        <v>85</v>
      </c>
      <c r="Y7" s="23"/>
    </row>
    <row r="8" spans="1:37">
      <c r="A8" s="7" t="s">
        <v>12</v>
      </c>
      <c r="B8" s="20">
        <v>-59.016666666666701</v>
      </c>
      <c r="C8" s="20">
        <v>-70.75</v>
      </c>
      <c r="D8" s="9">
        <v>3841</v>
      </c>
      <c r="E8" s="9" t="s">
        <v>59</v>
      </c>
      <c r="F8" s="9" t="s">
        <v>61</v>
      </c>
      <c r="G8" s="9"/>
      <c r="H8" s="10">
        <v>18.72</v>
      </c>
      <c r="I8" s="10"/>
      <c r="J8" s="10">
        <v>15.628</v>
      </c>
      <c r="K8" s="10"/>
      <c r="L8" s="10">
        <v>38.671999999999997</v>
      </c>
      <c r="M8" s="10"/>
      <c r="N8" s="11">
        <f t="shared" si="0"/>
        <v>2.0658119658119656</v>
      </c>
      <c r="O8" s="11"/>
      <c r="P8" s="11">
        <f t="shared" si="1"/>
        <v>0.83482905982905986</v>
      </c>
      <c r="Q8" s="11"/>
      <c r="R8" s="11">
        <f t="shared" si="2"/>
        <v>2.4745328896851801</v>
      </c>
      <c r="S8" s="11"/>
      <c r="U8" s="24" t="s">
        <v>85</v>
      </c>
    </row>
    <row r="9" spans="1:37">
      <c r="A9" s="7" t="s">
        <v>13</v>
      </c>
      <c r="B9" s="20">
        <v>-59.033333333333303</v>
      </c>
      <c r="C9" s="20">
        <v>-67.3</v>
      </c>
      <c r="D9" s="9">
        <v>3475</v>
      </c>
      <c r="E9" s="9" t="s">
        <v>59</v>
      </c>
      <c r="F9" s="9" t="s">
        <v>61</v>
      </c>
      <c r="G9" s="9"/>
      <c r="H9" s="10">
        <v>18.753</v>
      </c>
      <c r="I9" s="10"/>
      <c r="J9" s="10">
        <v>15.631</v>
      </c>
      <c r="K9" s="10"/>
      <c r="L9" s="10">
        <v>38.703000000000003</v>
      </c>
      <c r="M9" s="10"/>
      <c r="N9" s="11">
        <f t="shared" si="0"/>
        <v>2.0638297872340425</v>
      </c>
      <c r="O9" s="11"/>
      <c r="P9" s="11">
        <f t="shared" si="1"/>
        <v>0.83351997013811119</v>
      </c>
      <c r="Q9" s="11"/>
      <c r="R9" s="11">
        <f t="shared" si="2"/>
        <v>2.4760412001791314</v>
      </c>
      <c r="S9" s="11"/>
      <c r="U9" s="24" t="s">
        <v>85</v>
      </c>
    </row>
    <row r="10" spans="1:37">
      <c r="A10" s="7" t="s">
        <v>14</v>
      </c>
      <c r="B10" s="20">
        <v>-56.933333333333302</v>
      </c>
      <c r="C10" s="20">
        <v>-56.966666666666697</v>
      </c>
      <c r="D10" s="9">
        <v>3429</v>
      </c>
      <c r="E10" s="9" t="s">
        <v>59</v>
      </c>
      <c r="F10" s="9" t="s">
        <v>61</v>
      </c>
      <c r="G10" s="9"/>
      <c r="H10" s="10">
        <v>18.763000000000002</v>
      </c>
      <c r="I10" s="10"/>
      <c r="J10" s="10">
        <v>15.63</v>
      </c>
      <c r="K10" s="10"/>
      <c r="L10" s="10">
        <v>38.722999999999999</v>
      </c>
      <c r="M10" s="10"/>
      <c r="N10" s="11">
        <f t="shared" si="0"/>
        <v>2.0637957682673345</v>
      </c>
      <c r="O10" s="11"/>
      <c r="P10" s="11">
        <f t="shared" si="1"/>
        <v>0.833022437776475</v>
      </c>
      <c r="Q10" s="11"/>
      <c r="R10" s="11">
        <f t="shared" si="2"/>
        <v>2.4774792066538707</v>
      </c>
      <c r="S10" s="11"/>
      <c r="U10" s="24" t="s">
        <v>85</v>
      </c>
    </row>
    <row r="11" spans="1:37">
      <c r="A11" s="7"/>
      <c r="B11" s="20"/>
      <c r="C11" s="20"/>
      <c r="D11" s="9"/>
      <c r="E11" s="9"/>
      <c r="F11" s="9"/>
      <c r="G11" s="9"/>
      <c r="H11" s="10"/>
      <c r="I11" s="10"/>
      <c r="J11" s="10"/>
      <c r="K11" s="10"/>
      <c r="L11" s="10"/>
      <c r="M11" s="10"/>
      <c r="N11" s="11"/>
      <c r="O11" s="11"/>
      <c r="P11" s="11"/>
      <c r="Q11" s="11"/>
      <c r="R11" s="11"/>
      <c r="S11" s="11"/>
    </row>
    <row r="12" spans="1:37" ht="15.6">
      <c r="A12" s="1" t="s">
        <v>89</v>
      </c>
      <c r="B12" s="21"/>
      <c r="C12" s="21"/>
      <c r="D12" s="2"/>
      <c r="E12" s="2"/>
      <c r="F12" s="2"/>
      <c r="G12" s="2"/>
      <c r="H12" s="2"/>
      <c r="I12" s="3"/>
      <c r="J12" s="2"/>
      <c r="K12" s="2"/>
      <c r="L12" s="2"/>
      <c r="M12" s="2"/>
      <c r="N12" s="2"/>
      <c r="O12" s="3"/>
      <c r="P12" s="3"/>
      <c r="Q12" s="3"/>
      <c r="R12" s="3"/>
      <c r="S12" s="3"/>
    </row>
    <row r="13" spans="1:37">
      <c r="A13" s="7" t="s">
        <v>15</v>
      </c>
      <c r="B13" s="20">
        <v>-49.566666666666698</v>
      </c>
      <c r="C13" s="20">
        <v>-48.0833333333333</v>
      </c>
      <c r="D13" s="9">
        <v>2725</v>
      </c>
      <c r="E13" s="9" t="s">
        <v>59</v>
      </c>
      <c r="F13" s="9" t="s">
        <v>61</v>
      </c>
      <c r="G13" s="9"/>
      <c r="H13" s="10">
        <v>18.736999999999998</v>
      </c>
      <c r="I13" s="10"/>
      <c r="J13" s="10">
        <v>15.641</v>
      </c>
      <c r="K13" s="10"/>
      <c r="L13" s="10">
        <v>38.722999999999999</v>
      </c>
      <c r="M13" s="10"/>
      <c r="N13" s="11">
        <f>L13/H13</f>
        <v>2.0666595506217647</v>
      </c>
      <c r="O13" s="11"/>
      <c r="P13" s="11">
        <f>J13/H13</f>
        <v>0.83476543736990994</v>
      </c>
      <c r="Q13" s="11"/>
      <c r="R13" s="11">
        <f>L13/J13</f>
        <v>2.4757368454702382</v>
      </c>
      <c r="S13" s="11"/>
      <c r="U13" s="24" t="s">
        <v>85</v>
      </c>
    </row>
    <row r="14" spans="1:37">
      <c r="A14" s="7" t="s">
        <v>16</v>
      </c>
      <c r="B14" s="20">
        <v>-49.233333333333299</v>
      </c>
      <c r="C14" s="20">
        <v>-33.216666666666697</v>
      </c>
      <c r="D14" s="9">
        <v>5440</v>
      </c>
      <c r="E14" s="9" t="s">
        <v>59</v>
      </c>
      <c r="F14" s="9" t="s">
        <v>61</v>
      </c>
      <c r="G14" s="9"/>
      <c r="H14" s="10">
        <v>18.75</v>
      </c>
      <c r="I14" s="10"/>
      <c r="J14" s="10">
        <v>15.644</v>
      </c>
      <c r="K14" s="10"/>
      <c r="L14" s="10">
        <v>38.808</v>
      </c>
      <c r="M14" s="10"/>
      <c r="N14" s="11">
        <f>L14/H14</f>
        <v>2.06976</v>
      </c>
      <c r="O14" s="11"/>
      <c r="P14" s="11">
        <f>J14/H14</f>
        <v>0.83434666666666668</v>
      </c>
      <c r="Q14" s="11"/>
      <c r="R14" s="11">
        <f>L14/J14</f>
        <v>2.4806954743032472</v>
      </c>
      <c r="S14" s="11"/>
      <c r="U14" s="24" t="s">
        <v>85</v>
      </c>
    </row>
    <row r="15" spans="1:37">
      <c r="A15" s="7" t="s">
        <v>17</v>
      </c>
      <c r="B15" s="20">
        <v>-44.016666666666701</v>
      </c>
      <c r="C15" s="20">
        <v>-33.0833333333333</v>
      </c>
      <c r="D15" s="9">
        <v>5201</v>
      </c>
      <c r="E15" s="9" t="s">
        <v>59</v>
      </c>
      <c r="F15" s="9" t="s">
        <v>61</v>
      </c>
      <c r="G15" s="9"/>
      <c r="H15" s="10">
        <v>18.701000000000001</v>
      </c>
      <c r="I15" s="10"/>
      <c r="J15" s="10">
        <v>15.63</v>
      </c>
      <c r="K15" s="10"/>
      <c r="L15" s="10">
        <v>38.671999999999997</v>
      </c>
      <c r="M15" s="10"/>
      <c r="N15" s="11">
        <f>L15/H15</f>
        <v>2.0679108069087211</v>
      </c>
      <c r="O15" s="11"/>
      <c r="P15" s="11">
        <f>J15/H15</f>
        <v>0.83578418266402865</v>
      </c>
      <c r="Q15" s="11"/>
      <c r="R15" s="11">
        <f>L15/J15</f>
        <v>2.4742162507997438</v>
      </c>
      <c r="S15" s="11"/>
      <c r="U15" s="24" t="s">
        <v>85</v>
      </c>
    </row>
    <row r="16" spans="1:37">
      <c r="A16" s="7" t="s">
        <v>65</v>
      </c>
      <c r="B16" s="20">
        <v>-44.016666666666701</v>
      </c>
      <c r="C16" s="20">
        <v>-33.0833333333333</v>
      </c>
      <c r="D16" s="9">
        <v>5201</v>
      </c>
      <c r="E16" s="9" t="s">
        <v>59</v>
      </c>
      <c r="F16" s="9" t="s">
        <v>61</v>
      </c>
      <c r="G16" s="9"/>
      <c r="H16" s="10">
        <v>18.715</v>
      </c>
      <c r="I16" s="10"/>
      <c r="J16" s="10">
        <v>15.635</v>
      </c>
      <c r="K16" s="10"/>
      <c r="L16" s="10">
        <v>38.673999999999999</v>
      </c>
      <c r="M16" s="10"/>
      <c r="N16" s="11">
        <f>L16/H16</f>
        <v>2.0664707453913973</v>
      </c>
      <c r="O16" s="11"/>
      <c r="P16" s="11">
        <f>J16/H16</f>
        <v>0.83542612877371092</v>
      </c>
      <c r="Q16" s="11"/>
      <c r="R16" s="11">
        <f>L16/J16</f>
        <v>2.4735529261272786</v>
      </c>
      <c r="S16" s="11"/>
      <c r="U16" s="24" t="s">
        <v>85</v>
      </c>
      <c r="W16" s="15"/>
    </row>
    <row r="17" spans="1:23">
      <c r="A17" s="7"/>
      <c r="B17" s="20"/>
      <c r="C17" s="20"/>
      <c r="D17" s="9"/>
      <c r="E17" s="9"/>
      <c r="F17" s="9"/>
      <c r="G17" s="9"/>
      <c r="H17" s="10"/>
      <c r="I17" s="10"/>
      <c r="J17" s="10"/>
      <c r="K17" s="10"/>
      <c r="L17" s="10"/>
      <c r="M17" s="10"/>
      <c r="N17" s="11"/>
      <c r="O17" s="11"/>
      <c r="P17" s="11"/>
      <c r="Q17" s="11"/>
      <c r="R17" s="11"/>
      <c r="S17" s="11"/>
    </row>
    <row r="18" spans="1:23" ht="15.6">
      <c r="A18" s="1" t="s">
        <v>77</v>
      </c>
      <c r="B18" s="21"/>
      <c r="C18" s="21"/>
      <c r="D18" s="2"/>
      <c r="E18" s="2"/>
      <c r="F18" s="2"/>
      <c r="G18" s="2"/>
      <c r="H18" s="2"/>
      <c r="I18" s="3"/>
      <c r="J18" s="2"/>
      <c r="K18" s="2"/>
      <c r="L18" s="2"/>
      <c r="M18" s="2"/>
      <c r="N18" s="2"/>
      <c r="O18" s="3"/>
      <c r="P18" s="3"/>
      <c r="Q18" s="3"/>
      <c r="R18" s="3"/>
      <c r="S18" s="3"/>
      <c r="W18" s="15"/>
    </row>
    <row r="19" spans="1:23">
      <c r="A19" s="7" t="s">
        <v>18</v>
      </c>
      <c r="B19" s="20">
        <v>-63.518298999999999</v>
      </c>
      <c r="C19" s="20">
        <v>-44.52</v>
      </c>
      <c r="D19" s="9">
        <v>3803</v>
      </c>
      <c r="E19" s="9" t="s">
        <v>58</v>
      </c>
      <c r="F19" s="9" t="s">
        <v>88</v>
      </c>
      <c r="G19" s="9"/>
      <c r="H19" s="10">
        <v>18.853070499373416</v>
      </c>
      <c r="I19" s="10">
        <v>6.1362138039452877E-4</v>
      </c>
      <c r="J19" s="10">
        <v>15.664184389124937</v>
      </c>
      <c r="K19" s="10">
        <v>4.7153609885406008E-4</v>
      </c>
      <c r="L19" s="10">
        <v>38.847245587300257</v>
      </c>
      <c r="M19" s="10">
        <v>1.2988719483412983E-3</v>
      </c>
      <c r="N19" s="11">
        <v>2.0605321795241696</v>
      </c>
      <c r="O19" s="11">
        <v>2.6735559330583773E-5</v>
      </c>
      <c r="P19" s="11">
        <v>0.83084841859408565</v>
      </c>
      <c r="Q19" s="11">
        <v>7.7191573243824205E-6</v>
      </c>
      <c r="R19" s="11">
        <v>2.4800249680500031</v>
      </c>
      <c r="S19" s="11">
        <v>2.3366194095626889E-5</v>
      </c>
      <c r="U19" t="s">
        <v>68</v>
      </c>
    </row>
    <row r="20" spans="1:23">
      <c r="A20" s="7" t="s">
        <v>19</v>
      </c>
      <c r="B20" s="20">
        <v>-63.959999000000003</v>
      </c>
      <c r="C20" s="20">
        <v>-44.068297999999999</v>
      </c>
      <c r="D20" s="9">
        <v>4515</v>
      </c>
      <c r="E20" s="9" t="s">
        <v>58</v>
      </c>
      <c r="F20" s="9" t="s">
        <v>54</v>
      </c>
      <c r="G20" s="9"/>
      <c r="H20" s="10">
        <v>18.840478264839298</v>
      </c>
      <c r="I20" s="10">
        <v>4.8382139512419969E-4</v>
      </c>
      <c r="J20" s="10">
        <v>15.664819466816338</v>
      </c>
      <c r="K20" s="10">
        <v>5.0176280746339562E-4</v>
      </c>
      <c r="L20" s="10">
        <v>38.831008603585431</v>
      </c>
      <c r="M20" s="10">
        <v>1.2807155111892721E-3</v>
      </c>
      <c r="N20" s="11">
        <v>2.0610335422005712</v>
      </c>
      <c r="O20" s="11">
        <v>2.695518641250569E-5</v>
      </c>
      <c r="P20" s="11">
        <v>0.83144119198341049</v>
      </c>
      <c r="Q20" s="11">
        <v>9.4700393095790319E-6</v>
      </c>
      <c r="R20" s="11">
        <v>2.4788623960202156</v>
      </c>
      <c r="S20" s="11">
        <v>1.9640655974660202E-5</v>
      </c>
      <c r="U20" t="s">
        <v>68</v>
      </c>
    </row>
    <row r="21" spans="1:23">
      <c r="A21" s="7" t="s">
        <v>20</v>
      </c>
      <c r="B21" s="20">
        <v>-62.849499999999999</v>
      </c>
      <c r="C21" s="20">
        <v>-43.335500000000003</v>
      </c>
      <c r="D21" s="9">
        <v>3461</v>
      </c>
      <c r="E21" s="9" t="s">
        <v>62</v>
      </c>
      <c r="F21" s="9" t="s">
        <v>51</v>
      </c>
      <c r="G21" s="9"/>
      <c r="H21" s="10">
        <v>18.830315441896605</v>
      </c>
      <c r="I21" s="10">
        <v>4.8493987212312902E-4</v>
      </c>
      <c r="J21" s="10">
        <v>15.661204445744545</v>
      </c>
      <c r="K21" s="10">
        <v>4.4336721975496429E-4</v>
      </c>
      <c r="L21" s="10">
        <v>38.823262013465708</v>
      </c>
      <c r="M21" s="10">
        <v>1.2702633444002032E-3</v>
      </c>
      <c r="N21" s="11">
        <v>2.0617386959308286</v>
      </c>
      <c r="O21" s="11">
        <v>3.0415932503054303E-5</v>
      </c>
      <c r="P21" s="11">
        <v>0.83170684931188332</v>
      </c>
      <c r="Q21" s="11">
        <v>8.0731409706762694E-6</v>
      </c>
      <c r="R21" s="11">
        <v>2.4789343221176536</v>
      </c>
      <c r="S21" s="11">
        <v>2.6488824951241539E-5</v>
      </c>
      <c r="U21" t="s">
        <v>68</v>
      </c>
    </row>
    <row r="22" spans="1:23">
      <c r="A22" s="7" t="s">
        <v>21</v>
      </c>
      <c r="B22" s="20">
        <v>-66.73</v>
      </c>
      <c r="C22" s="20">
        <v>-50.000660000000003</v>
      </c>
      <c r="D22" s="9">
        <v>3499</v>
      </c>
      <c r="E22" s="9" t="s">
        <v>62</v>
      </c>
      <c r="F22" s="9" t="s">
        <v>52</v>
      </c>
      <c r="G22" s="9"/>
      <c r="H22" s="10">
        <v>18.834337397874187</v>
      </c>
      <c r="I22" s="10">
        <v>6.4836564925994933E-4</v>
      </c>
      <c r="J22" s="10">
        <v>15.658163672213322</v>
      </c>
      <c r="K22" s="10">
        <v>6.4658353919004293E-4</v>
      </c>
      <c r="L22" s="10">
        <v>38.800747926932544</v>
      </c>
      <c r="M22" s="10">
        <v>1.7060265724827782E-3</v>
      </c>
      <c r="N22" s="11">
        <v>2.0601074927045913</v>
      </c>
      <c r="O22" s="11">
        <v>3.4687776053749185E-5</v>
      </c>
      <c r="P22" s="11">
        <v>0.83136987026929354</v>
      </c>
      <c r="Q22" s="11">
        <v>8.03771348629162E-6</v>
      </c>
      <c r="R22" s="11">
        <v>2.4779670469966946</v>
      </c>
      <c r="S22" s="11">
        <v>3.212207167116314E-5</v>
      </c>
      <c r="U22" t="s">
        <v>68</v>
      </c>
    </row>
    <row r="23" spans="1:23">
      <c r="A23" s="7" t="s">
        <v>22</v>
      </c>
      <c r="B23" s="20">
        <v>-66.994</v>
      </c>
      <c r="C23" s="20">
        <v>-32.360999999999997</v>
      </c>
      <c r="D23" s="9">
        <v>4655</v>
      </c>
      <c r="E23" s="9" t="s">
        <v>62</v>
      </c>
      <c r="F23" s="9" t="s">
        <v>52</v>
      </c>
      <c r="G23" s="9"/>
      <c r="H23" s="10">
        <v>18.873399869702332</v>
      </c>
      <c r="I23" s="10">
        <v>5.9280926656942834E-4</v>
      </c>
      <c r="J23" s="10">
        <v>15.670777856524056</v>
      </c>
      <c r="K23" s="10">
        <v>4.6686580388129482E-4</v>
      </c>
      <c r="L23" s="10">
        <v>38.923304845964317</v>
      </c>
      <c r="M23" s="10">
        <v>1.5351743817289291E-3</v>
      </c>
      <c r="N23" s="11">
        <v>2.0623413279035399</v>
      </c>
      <c r="O23" s="11">
        <v>3.4644405146396021E-5</v>
      </c>
      <c r="P23" s="11">
        <v>0.83031982926471271</v>
      </c>
      <c r="Q23" s="11">
        <v>1.0265062242911357E-5</v>
      </c>
      <c r="R23" s="11">
        <v>2.4838075894472014</v>
      </c>
      <c r="S23" s="11">
        <v>2.6485436735197562E-5</v>
      </c>
      <c r="U23" t="s">
        <v>68</v>
      </c>
    </row>
    <row r="24" spans="1:23">
      <c r="A24" s="7" t="s">
        <v>23</v>
      </c>
      <c r="B24" s="20">
        <v>-68.63</v>
      </c>
      <c r="C24" s="20">
        <v>-24.053332999999999</v>
      </c>
      <c r="D24" s="9">
        <v>4771</v>
      </c>
      <c r="E24" s="9" t="s">
        <v>62</v>
      </c>
      <c r="F24" s="9" t="s">
        <v>56</v>
      </c>
      <c r="G24" s="9"/>
      <c r="H24" s="10">
        <v>19.054225285317031</v>
      </c>
      <c r="I24" s="10">
        <v>4.3806970907694947E-4</v>
      </c>
      <c r="J24" s="10">
        <v>15.685302167751221</v>
      </c>
      <c r="K24" s="10">
        <v>4.1522142019482941E-4</v>
      </c>
      <c r="L24" s="10">
        <v>39.114807737654182</v>
      </c>
      <c r="M24" s="10">
        <v>1.0810437050332426E-3</v>
      </c>
      <c r="N24" s="11">
        <v>2.0528154324960854</v>
      </c>
      <c r="O24" s="11">
        <v>2.1573185461203139E-5</v>
      </c>
      <c r="P24" s="11">
        <v>0.82319285763581385</v>
      </c>
      <c r="Q24" s="11">
        <v>7.4811893917617357E-6</v>
      </c>
      <c r="R24" s="11">
        <v>2.4937179334093043</v>
      </c>
      <c r="S24" s="11">
        <v>1.9004820443023649E-5</v>
      </c>
      <c r="U24" t="s">
        <v>68</v>
      </c>
    </row>
    <row r="25" spans="1:23">
      <c r="A25" s="7" t="s">
        <v>24</v>
      </c>
      <c r="B25" s="20">
        <v>-74.100333000000006</v>
      </c>
      <c r="C25" s="20">
        <v>-33.680667</v>
      </c>
      <c r="D25" s="9">
        <v>1610</v>
      </c>
      <c r="E25" s="9" t="s">
        <v>62</v>
      </c>
      <c r="F25" s="9" t="s">
        <v>52</v>
      </c>
      <c r="G25" s="9"/>
      <c r="H25" s="10">
        <v>18.870891545587551</v>
      </c>
      <c r="I25" s="10">
        <v>6.601417125147288E-4</v>
      </c>
      <c r="J25" s="10">
        <v>15.670903821757145</v>
      </c>
      <c r="K25" s="10">
        <v>5.4788661251149089E-4</v>
      </c>
      <c r="L25" s="10">
        <v>38.873695320149196</v>
      </c>
      <c r="M25" s="10">
        <v>1.3197222695079515E-3</v>
      </c>
      <c r="N25" s="11">
        <v>2.0599690385738572</v>
      </c>
      <c r="O25" s="11">
        <v>2.7819938372809604E-5</v>
      </c>
      <c r="P25" s="11">
        <v>0.83042735807448764</v>
      </c>
      <c r="Q25" s="11">
        <v>9.0067570745312157E-6</v>
      </c>
      <c r="R25" s="11">
        <v>2.480600246749427</v>
      </c>
      <c r="S25" s="11">
        <v>2.5249969594436751E-5</v>
      </c>
      <c r="U25" t="s">
        <v>68</v>
      </c>
    </row>
    <row r="26" spans="1:23">
      <c r="A26" s="8" t="s">
        <v>25</v>
      </c>
      <c r="B26" s="22">
        <v>-74.074832999999998</v>
      </c>
      <c r="C26" s="22">
        <v>-27.690667000000001</v>
      </c>
      <c r="D26" s="12">
        <v>2482</v>
      </c>
      <c r="E26" s="9" t="s">
        <v>62</v>
      </c>
      <c r="F26" s="12" t="s">
        <v>54</v>
      </c>
      <c r="G26" s="9"/>
      <c r="H26" s="13">
        <v>19.119005474357611</v>
      </c>
      <c r="I26" s="13">
        <v>5.2682307582865829E-4</v>
      </c>
      <c r="J26" s="13">
        <v>15.684611079320725</v>
      </c>
      <c r="K26" s="13">
        <v>4.7532088414113812E-4</v>
      </c>
      <c r="L26" s="13">
        <v>39.250171031098439</v>
      </c>
      <c r="M26" s="13">
        <v>1.4061330018829291E-3</v>
      </c>
      <c r="N26" s="14">
        <v>2.0529394715253142</v>
      </c>
      <c r="O26" s="14">
        <v>2.9646708478202148E-5</v>
      </c>
      <c r="P26" s="14">
        <v>0.82036751836516764</v>
      </c>
      <c r="Q26" s="14">
        <v>7.1580981922091285E-6</v>
      </c>
      <c r="R26" s="14">
        <v>2.5024712220989662</v>
      </c>
      <c r="S26" s="14">
        <v>2.5969903609085738E-5</v>
      </c>
      <c r="U26" t="s">
        <v>68</v>
      </c>
    </row>
    <row r="27" spans="1:23">
      <c r="A27" s="7" t="s">
        <v>26</v>
      </c>
      <c r="B27" s="20">
        <v>-73.784666999999999</v>
      </c>
      <c r="C27" s="20">
        <v>-28.497499999999999</v>
      </c>
      <c r="D27" s="9">
        <v>2598</v>
      </c>
      <c r="E27" s="9" t="s">
        <v>62</v>
      </c>
      <c r="F27" s="9" t="s">
        <v>52</v>
      </c>
      <c r="G27" s="9"/>
      <c r="H27" s="10">
        <v>19.111592333221243</v>
      </c>
      <c r="I27" s="10">
        <v>5.6211100092679891E-4</v>
      </c>
      <c r="J27" s="10">
        <v>15.679601862348921</v>
      </c>
      <c r="K27" s="10">
        <v>4.5948882092043658E-4</v>
      </c>
      <c r="L27" s="10">
        <v>38.919124035243534</v>
      </c>
      <c r="M27" s="10">
        <v>1.1823123707542771E-3</v>
      </c>
      <c r="N27" s="11">
        <v>2.0364129396034305</v>
      </c>
      <c r="O27" s="11">
        <v>2.3778047706298478E-5</v>
      </c>
      <c r="P27" s="11">
        <v>0.82041857524113015</v>
      </c>
      <c r="Q27" s="11">
        <v>8.1719815348194967E-6</v>
      </c>
      <c r="R27" s="11">
        <v>2.4821588065230982</v>
      </c>
      <c r="S27" s="11">
        <v>2.7364857985518679E-5</v>
      </c>
      <c r="U27" t="s">
        <v>68</v>
      </c>
    </row>
    <row r="28" spans="1:23">
      <c r="A28" s="8" t="s">
        <v>27</v>
      </c>
      <c r="B28" s="22">
        <v>-73.486166999999995</v>
      </c>
      <c r="C28" s="22">
        <v>-35.527500000000003</v>
      </c>
      <c r="D28" s="12">
        <v>2825</v>
      </c>
      <c r="E28" s="9" t="s">
        <v>62</v>
      </c>
      <c r="F28" s="12" t="s">
        <v>55</v>
      </c>
      <c r="G28" s="9"/>
      <c r="H28" s="13">
        <v>18.799715562498445</v>
      </c>
      <c r="I28" s="13">
        <v>4.6521052104735568E-4</v>
      </c>
      <c r="J28" s="13">
        <v>15.667579843098265</v>
      </c>
      <c r="K28" s="13">
        <v>3.613199614839571E-4</v>
      </c>
      <c r="L28" s="13">
        <v>38.824627434751747</v>
      </c>
      <c r="M28" s="13">
        <v>1.140683714580402E-3</v>
      </c>
      <c r="N28" s="14">
        <v>2.0651959702495217</v>
      </c>
      <c r="O28" s="14">
        <v>2.449435372777068E-5</v>
      </c>
      <c r="P28" s="14">
        <v>0.83340366215028716</v>
      </c>
      <c r="Q28" s="14">
        <v>9.0490778370599016E-6</v>
      </c>
      <c r="R28" s="14">
        <v>2.4780267892298253</v>
      </c>
      <c r="S28" s="14">
        <v>2.9119771999332981E-5</v>
      </c>
      <c r="U28" t="s">
        <v>68</v>
      </c>
    </row>
    <row r="29" spans="1:23">
      <c r="A29" s="8"/>
      <c r="B29" s="22"/>
      <c r="C29" s="22"/>
      <c r="D29" s="12"/>
      <c r="E29" s="9"/>
      <c r="F29" s="12"/>
      <c r="G29" s="9"/>
      <c r="H29" s="13"/>
      <c r="I29" s="13"/>
      <c r="J29" s="13"/>
      <c r="K29" s="13"/>
      <c r="L29" s="13"/>
      <c r="M29" s="13"/>
      <c r="N29" s="14"/>
      <c r="O29" s="14"/>
      <c r="P29" s="14"/>
      <c r="Q29" s="14"/>
      <c r="R29" s="14"/>
      <c r="S29" s="14"/>
    </row>
    <row r="30" spans="1:23" ht="15.6">
      <c r="A30" s="1" t="s">
        <v>76</v>
      </c>
      <c r="B30" s="21"/>
      <c r="C30" s="21"/>
      <c r="D30" s="2"/>
      <c r="E30" s="2"/>
      <c r="F30" s="2"/>
      <c r="G30" s="2"/>
      <c r="H30" s="2"/>
      <c r="I30" s="3"/>
      <c r="J30" s="2"/>
      <c r="K30" s="2"/>
      <c r="L30" s="2"/>
      <c r="M30" s="2"/>
      <c r="N30" s="2"/>
      <c r="O30" s="3"/>
      <c r="P30" s="3"/>
      <c r="Q30" s="3"/>
      <c r="R30" s="3"/>
      <c r="S30" s="3"/>
    </row>
    <row r="31" spans="1:23">
      <c r="A31" s="7" t="s">
        <v>28</v>
      </c>
      <c r="B31" s="20">
        <v>-68.7</v>
      </c>
      <c r="C31" s="20">
        <v>-10.216666666666701</v>
      </c>
      <c r="D31" s="9">
        <v>4256</v>
      </c>
      <c r="E31" s="9" t="s">
        <v>59</v>
      </c>
      <c r="F31" s="9" t="s">
        <v>61</v>
      </c>
      <c r="G31" s="9"/>
      <c r="H31" s="10">
        <v>18.832000000000001</v>
      </c>
      <c r="I31" s="10"/>
      <c r="J31" s="10">
        <v>15.685</v>
      </c>
      <c r="K31" s="10"/>
      <c r="L31" s="10">
        <v>39.097999999999999</v>
      </c>
      <c r="M31" s="10"/>
      <c r="N31" s="11">
        <f>L31/H31</f>
        <v>2.0761469838572641</v>
      </c>
      <c r="O31" s="11"/>
      <c r="P31" s="11">
        <f>J31/H31</f>
        <v>0.83289082412914184</v>
      </c>
      <c r="Q31" s="11"/>
      <c r="R31" s="11">
        <f>L31/J31</f>
        <v>2.49270003187759</v>
      </c>
      <c r="S31" s="9"/>
      <c r="U31" s="24" t="s">
        <v>85</v>
      </c>
    </row>
    <row r="32" spans="1:23">
      <c r="A32" s="7" t="s">
        <v>71</v>
      </c>
      <c r="B32" s="20">
        <v>-68.7</v>
      </c>
      <c r="C32" s="20">
        <v>-10.216666666666701</v>
      </c>
      <c r="D32" s="9">
        <v>4256</v>
      </c>
      <c r="E32" s="9" t="s">
        <v>59</v>
      </c>
      <c r="F32" s="9" t="s">
        <v>61</v>
      </c>
      <c r="G32" s="9"/>
      <c r="H32" s="10">
        <v>18.847000000000001</v>
      </c>
      <c r="I32" s="10"/>
      <c r="J32" s="10">
        <v>15.686</v>
      </c>
      <c r="K32" s="10"/>
      <c r="L32" s="10">
        <v>39.122999999999998</v>
      </c>
      <c r="M32" s="10"/>
      <c r="N32" s="11">
        <f>L32/H32</f>
        <v>2.0758210855839123</v>
      </c>
      <c r="O32" s="11"/>
      <c r="P32" s="11">
        <f>J32/H32</f>
        <v>0.83228099962858804</v>
      </c>
      <c r="Q32" s="11"/>
      <c r="R32" s="11">
        <f>L32/J32</f>
        <v>2.4941348973607038</v>
      </c>
      <c r="S32" s="9"/>
      <c r="U32" s="24" t="s">
        <v>85</v>
      </c>
    </row>
    <row r="33" spans="1:21">
      <c r="A33" s="7" t="s">
        <v>66</v>
      </c>
      <c r="B33" s="20">
        <v>-68.7</v>
      </c>
      <c r="C33" s="20">
        <v>-10.216666666666701</v>
      </c>
      <c r="D33" s="9">
        <v>4256</v>
      </c>
      <c r="E33" s="9" t="s">
        <v>59</v>
      </c>
      <c r="F33" s="9" t="s">
        <v>61</v>
      </c>
      <c r="G33" s="9"/>
      <c r="H33" s="10">
        <v>18.837</v>
      </c>
      <c r="I33" s="10"/>
      <c r="J33" s="10">
        <v>15.675000000000001</v>
      </c>
      <c r="K33" s="10"/>
      <c r="L33" s="10">
        <v>39.143999999999998</v>
      </c>
      <c r="M33" s="10"/>
      <c r="N33" s="11">
        <f>L33/H33</f>
        <v>2.0780379041248604</v>
      </c>
      <c r="O33" s="11"/>
      <c r="P33" s="11">
        <f>J33/H33</f>
        <v>0.83213887561713651</v>
      </c>
      <c r="Q33" s="11"/>
      <c r="R33" s="11">
        <f>L33/J33</f>
        <v>2.4972248803827748</v>
      </c>
      <c r="S33" s="9"/>
      <c r="U33" s="24" t="s">
        <v>85</v>
      </c>
    </row>
    <row r="34" spans="1:21">
      <c r="A34" s="7" t="s">
        <v>29</v>
      </c>
      <c r="B34" s="20">
        <v>-65.533333333333303</v>
      </c>
      <c r="C34" s="20">
        <v>0.46666666666666667</v>
      </c>
      <c r="D34" s="9">
        <v>3440</v>
      </c>
      <c r="E34" s="9" t="s">
        <v>59</v>
      </c>
      <c r="F34" s="9" t="s">
        <v>61</v>
      </c>
      <c r="G34" s="9"/>
      <c r="H34" s="10">
        <v>19</v>
      </c>
      <c r="I34" s="10"/>
      <c r="J34" s="10">
        <v>15.673999999999999</v>
      </c>
      <c r="K34" s="10"/>
      <c r="L34" s="10">
        <v>39.213999999999999</v>
      </c>
      <c r="M34" s="10"/>
      <c r="N34" s="11">
        <f>L34/H34</f>
        <v>2.063894736842105</v>
      </c>
      <c r="O34" s="11"/>
      <c r="P34" s="11">
        <f>J34/H34</f>
        <v>0.82494736842105265</v>
      </c>
      <c r="Q34" s="11"/>
      <c r="R34" s="11">
        <f>L34/J34</f>
        <v>2.5018501977797625</v>
      </c>
      <c r="S34" s="9"/>
      <c r="U34" s="24" t="s">
        <v>85</v>
      </c>
    </row>
    <row r="35" spans="1:21">
      <c r="A35" s="7" t="s">
        <v>30</v>
      </c>
      <c r="B35" s="20">
        <v>-58.433333333333302</v>
      </c>
      <c r="C35" s="20">
        <v>18.25</v>
      </c>
      <c r="D35" s="9">
        <v>4682</v>
      </c>
      <c r="E35" s="9" t="s">
        <v>59</v>
      </c>
      <c r="F35" s="9" t="s">
        <v>61</v>
      </c>
      <c r="G35" s="9"/>
      <c r="H35" s="10">
        <v>18.940000000000001</v>
      </c>
      <c r="I35" s="10"/>
      <c r="J35" s="10">
        <v>15.667999999999999</v>
      </c>
      <c r="K35" s="10"/>
      <c r="L35" s="10">
        <v>39.030999999999999</v>
      </c>
      <c r="M35" s="10"/>
      <c r="N35" s="11">
        <f>L35/H35</f>
        <v>2.0607708553326289</v>
      </c>
      <c r="O35" s="11"/>
      <c r="P35" s="11">
        <f>J35/H35</f>
        <v>0.82724392819429771</v>
      </c>
      <c r="Q35" s="11"/>
      <c r="R35" s="11">
        <f>L35/J35</f>
        <v>2.4911284146030126</v>
      </c>
      <c r="S35" s="9"/>
      <c r="U35" s="24" t="s">
        <v>85</v>
      </c>
    </row>
    <row r="36" spans="1:21">
      <c r="A36" s="7" t="s">
        <v>31</v>
      </c>
      <c r="B36" s="20">
        <v>-59.481667000000002</v>
      </c>
      <c r="C36" s="20">
        <v>-3.2</v>
      </c>
      <c r="D36" s="9">
        <v>5069</v>
      </c>
      <c r="E36" s="9" t="s">
        <v>62</v>
      </c>
      <c r="F36" s="9" t="s">
        <v>53</v>
      </c>
      <c r="G36" s="9"/>
      <c r="H36" s="10">
        <v>18.917655749308146</v>
      </c>
      <c r="I36" s="10">
        <v>3.7232763427946395E-4</v>
      </c>
      <c r="J36" s="10">
        <v>15.676892814446353</v>
      </c>
      <c r="K36" s="10">
        <v>3.1989053063739842E-4</v>
      </c>
      <c r="L36" s="10">
        <v>39.019942267050062</v>
      </c>
      <c r="M36" s="10">
        <v>1.0902493918143908E-3</v>
      </c>
      <c r="N36" s="11">
        <v>2.0626385769187285</v>
      </c>
      <c r="O36" s="11">
        <v>2.2457917849646813E-5</v>
      </c>
      <c r="P36" s="11">
        <v>0.82869992469871634</v>
      </c>
      <c r="Q36" s="11">
        <v>7.6439414375342779E-6</v>
      </c>
      <c r="R36" s="11">
        <v>2.4890081446436674</v>
      </c>
      <c r="S36" s="11">
        <v>1.9818758766097478E-5</v>
      </c>
      <c r="U36" t="s">
        <v>68</v>
      </c>
    </row>
    <row r="37" spans="1:21">
      <c r="A37" s="7" t="s">
        <v>32</v>
      </c>
      <c r="B37" s="20">
        <v>-61.004600000000003</v>
      </c>
      <c r="C37" s="20">
        <v>1.35E-2</v>
      </c>
      <c r="D37" s="9">
        <v>5427</v>
      </c>
      <c r="E37" s="9" t="s">
        <v>62</v>
      </c>
      <c r="F37" s="9" t="s">
        <v>52</v>
      </c>
      <c r="G37" s="9"/>
      <c r="H37" s="10">
        <v>18.90997709307231</v>
      </c>
      <c r="I37" s="10">
        <v>5.344021035420506E-4</v>
      </c>
      <c r="J37" s="10">
        <v>15.671961361358401</v>
      </c>
      <c r="K37" s="10">
        <v>5.7839427266257728E-4</v>
      </c>
      <c r="L37" s="10">
        <v>39.018263659855315</v>
      </c>
      <c r="M37" s="10">
        <v>1.4113517575949346E-3</v>
      </c>
      <c r="N37" s="11">
        <v>2.0633576492796641</v>
      </c>
      <c r="O37" s="11">
        <v>2.956184996102721E-5</v>
      </c>
      <c r="P37" s="11">
        <v>0.82877277565154084</v>
      </c>
      <c r="Q37" s="11">
        <v>9.7853570818475081E-6</v>
      </c>
      <c r="R37" s="11">
        <v>2.4896640852557046</v>
      </c>
      <c r="S37" s="11">
        <v>3.3398968508119441E-5</v>
      </c>
      <c r="U37" t="s">
        <v>68</v>
      </c>
    </row>
    <row r="38" spans="1:21">
      <c r="A38" s="7" t="s">
        <v>33</v>
      </c>
      <c r="B38" s="20">
        <v>-65.105682999999999</v>
      </c>
      <c r="C38" s="20">
        <v>3.6158830000000002</v>
      </c>
      <c r="D38" s="9">
        <v>2611</v>
      </c>
      <c r="E38" s="9" t="s">
        <v>62</v>
      </c>
      <c r="F38" s="9" t="s">
        <v>53</v>
      </c>
      <c r="G38" s="9"/>
      <c r="H38" s="10">
        <v>18.882572137010282</v>
      </c>
      <c r="I38" s="10">
        <v>4.4151605998018616E-4</v>
      </c>
      <c r="J38" s="10">
        <v>15.685546561568662</v>
      </c>
      <c r="K38" s="10">
        <v>4.2878706253522448E-4</v>
      </c>
      <c r="L38" s="10">
        <v>39.105494171023629</v>
      </c>
      <c r="M38" s="10">
        <v>1.1583249733618942E-3</v>
      </c>
      <c r="N38" s="11">
        <v>2.0709798833269435</v>
      </c>
      <c r="O38" s="11">
        <v>2.6829618738345726E-5</v>
      </c>
      <c r="P38" s="11">
        <v>0.83068981507155137</v>
      </c>
      <c r="Q38" s="11">
        <v>8.6848908458743974E-6</v>
      </c>
      <c r="R38" s="11">
        <v>2.4930916239573064</v>
      </c>
      <c r="S38" s="11">
        <v>1.932025398235118E-5</v>
      </c>
      <c r="U38" t="s">
        <v>68</v>
      </c>
    </row>
    <row r="39" spans="1:21">
      <c r="A39" s="7" t="s">
        <v>34</v>
      </c>
      <c r="B39" s="20">
        <v>-64.495833000000005</v>
      </c>
      <c r="C39" s="20">
        <v>3.7018300000000002</v>
      </c>
      <c r="D39" s="9">
        <v>2370</v>
      </c>
      <c r="E39" s="9" t="s">
        <v>62</v>
      </c>
      <c r="F39" s="9" t="s">
        <v>53</v>
      </c>
      <c r="G39" s="9"/>
      <c r="H39" s="10">
        <v>18.970701288179814</v>
      </c>
      <c r="I39" s="10">
        <v>5.3748018523286096E-4</v>
      </c>
      <c r="J39" s="10">
        <v>15.68752617384564</v>
      </c>
      <c r="K39" s="10">
        <v>4.7467497680067031E-4</v>
      </c>
      <c r="L39" s="10">
        <v>39.201575459978258</v>
      </c>
      <c r="M39" s="10">
        <v>1.1886521457194633E-3</v>
      </c>
      <c r="N39" s="11">
        <v>2.0664162321559898</v>
      </c>
      <c r="O39" s="11">
        <v>1.5501842083437112E-5</v>
      </c>
      <c r="P39" s="11">
        <v>0.82692201358698214</v>
      </c>
      <c r="Q39" s="11">
        <v>7.9188677906848303E-6</v>
      </c>
      <c r="R39" s="11">
        <v>2.4989178358914543</v>
      </c>
      <c r="S39" s="11">
        <v>2.7164762476751692E-5</v>
      </c>
      <c r="U39" t="s">
        <v>68</v>
      </c>
    </row>
    <row r="40" spans="1:21">
      <c r="A40" s="7"/>
      <c r="B40" s="20"/>
      <c r="C40" s="20"/>
      <c r="D40" s="9"/>
      <c r="E40" s="9"/>
      <c r="F40" s="9"/>
      <c r="G40" s="9"/>
      <c r="H40" s="10"/>
      <c r="I40" s="10"/>
      <c r="J40" s="10"/>
      <c r="K40" s="10"/>
      <c r="L40" s="10"/>
      <c r="M40" s="10"/>
      <c r="N40" s="11"/>
      <c r="O40" s="11"/>
      <c r="P40" s="11"/>
      <c r="Q40" s="11"/>
      <c r="R40" s="11"/>
      <c r="S40" s="11"/>
    </row>
    <row r="41" spans="1:21" ht="15.6">
      <c r="A41" s="1" t="s">
        <v>75</v>
      </c>
      <c r="B41" s="21"/>
      <c r="C41" s="21"/>
      <c r="D41" s="2"/>
      <c r="E41" s="2"/>
      <c r="F41" s="2"/>
      <c r="G41" s="2"/>
      <c r="H41" s="2"/>
      <c r="I41" s="3"/>
      <c r="J41" s="2"/>
      <c r="K41" s="2"/>
      <c r="L41" s="2"/>
      <c r="M41" s="2"/>
      <c r="N41" s="2"/>
      <c r="O41" s="3"/>
      <c r="P41" s="3"/>
      <c r="Q41" s="3"/>
      <c r="R41" s="3"/>
      <c r="S41" s="3"/>
    </row>
    <row r="42" spans="1:21">
      <c r="A42" s="7" t="s">
        <v>35</v>
      </c>
      <c r="B42" s="20">
        <v>-50.366666666666703</v>
      </c>
      <c r="C42" s="20">
        <v>8.75</v>
      </c>
      <c r="D42" s="9">
        <v>4574</v>
      </c>
      <c r="E42" s="9" t="s">
        <v>59</v>
      </c>
      <c r="F42" s="9" t="s">
        <v>61</v>
      </c>
      <c r="G42" s="9"/>
      <c r="H42" s="10">
        <v>18.779</v>
      </c>
      <c r="I42" s="10"/>
      <c r="J42" s="10">
        <v>15.62</v>
      </c>
      <c r="K42" s="10"/>
      <c r="L42" s="10">
        <v>38.770000000000003</v>
      </c>
      <c r="M42" s="10"/>
      <c r="N42" s="11">
        <v>2.064540177858246</v>
      </c>
      <c r="O42" s="11"/>
      <c r="P42" s="11">
        <v>0.8317801799882848</v>
      </c>
      <c r="Q42" s="11"/>
      <c r="R42" s="11">
        <v>2.4820742637644049</v>
      </c>
      <c r="S42" s="11"/>
      <c r="U42" s="24" t="s">
        <v>85</v>
      </c>
    </row>
    <row r="43" spans="1:21">
      <c r="A43" s="7" t="s">
        <v>36</v>
      </c>
      <c r="B43" s="20">
        <v>-51.366666666666703</v>
      </c>
      <c r="C43" s="20">
        <v>13.6</v>
      </c>
      <c r="D43" s="9">
        <v>2994</v>
      </c>
      <c r="E43" s="9" t="s">
        <v>59</v>
      </c>
      <c r="F43" s="9" t="s">
        <v>61</v>
      </c>
      <c r="G43" s="9"/>
      <c r="H43" s="10">
        <v>18.803999999999998</v>
      </c>
      <c r="I43" s="10"/>
      <c r="J43" s="10">
        <v>15.644</v>
      </c>
      <c r="K43" s="10"/>
      <c r="L43" s="10">
        <v>38.820999999999998</v>
      </c>
      <c r="M43" s="10"/>
      <c r="N43" s="11">
        <v>2.0645075515847693</v>
      </c>
      <c r="O43" s="11"/>
      <c r="P43" s="11">
        <v>0.83195064879812808</v>
      </c>
      <c r="Q43" s="11"/>
      <c r="R43" s="11">
        <v>2.4815264638199945</v>
      </c>
      <c r="S43" s="11"/>
      <c r="U43" s="24" t="s">
        <v>85</v>
      </c>
    </row>
    <row r="44" spans="1:21">
      <c r="A44" s="7" t="s">
        <v>37</v>
      </c>
      <c r="B44" s="20">
        <v>-52.593000000000004</v>
      </c>
      <c r="C44" s="20">
        <v>4.476</v>
      </c>
      <c r="D44" s="9">
        <v>3299</v>
      </c>
      <c r="E44" s="9" t="s">
        <v>62</v>
      </c>
      <c r="F44" s="9" t="s">
        <v>56</v>
      </c>
      <c r="G44" s="9"/>
      <c r="H44" s="10">
        <v>18.804182429492354</v>
      </c>
      <c r="I44" s="10">
        <v>4.9173394434335899E-4</v>
      </c>
      <c r="J44" s="10">
        <v>15.664482122630092</v>
      </c>
      <c r="K44" s="10">
        <v>5.05294430330646E-4</v>
      </c>
      <c r="L44" s="10">
        <v>38.848699797939574</v>
      </c>
      <c r="M44" s="10">
        <v>1.3138605297456428E-3</v>
      </c>
      <c r="N44" s="11">
        <v>2.0659793999234268</v>
      </c>
      <c r="O44" s="11">
        <v>2.79407296899005E-5</v>
      </c>
      <c r="P44" s="11">
        <v>0.83577906082323905</v>
      </c>
      <c r="Q44" s="11">
        <v>8.8944388459090189E-6</v>
      </c>
      <c r="R44" s="11">
        <v>2.4743478025057506</v>
      </c>
      <c r="S44" s="11">
        <v>3.1204984509513574E-5</v>
      </c>
      <c r="U44" t="s">
        <v>68</v>
      </c>
    </row>
    <row r="45" spans="1:21">
      <c r="A45" s="7" t="s">
        <v>38</v>
      </c>
      <c r="B45" s="20">
        <v>-54.532829999999997</v>
      </c>
      <c r="C45" s="20">
        <v>10.313330000000001</v>
      </c>
      <c r="D45" s="9">
        <v>4033</v>
      </c>
      <c r="E45" s="9" t="s">
        <v>62</v>
      </c>
      <c r="F45" s="9" t="s">
        <v>53</v>
      </c>
      <c r="G45" s="9"/>
      <c r="H45" s="10">
        <v>18.864746643177583</v>
      </c>
      <c r="I45" s="10">
        <v>6.21079910678774E-4</v>
      </c>
      <c r="J45" s="10">
        <v>15.670971301166382</v>
      </c>
      <c r="K45" s="10">
        <v>5.7803572742593206E-4</v>
      </c>
      <c r="L45" s="10">
        <v>38.978627873517723</v>
      </c>
      <c r="M45" s="10">
        <v>1.5473233506058445E-3</v>
      </c>
      <c r="N45" s="11">
        <v>2.0662158277221434</v>
      </c>
      <c r="O45" s="11">
        <v>2.8799078348896229E-5</v>
      </c>
      <c r="P45" s="11">
        <v>0.83303451453180966</v>
      </c>
      <c r="Q45" s="11">
        <v>7.7782584243749363E-6</v>
      </c>
      <c r="R45" s="11">
        <v>2.4800573212212251</v>
      </c>
      <c r="S45" s="11">
        <v>2.0450077557223314E-5</v>
      </c>
      <c r="U45" t="s">
        <v>68</v>
      </c>
    </row>
    <row r="46" spans="1:21">
      <c r="A46" s="7" t="s">
        <v>39</v>
      </c>
      <c r="B46" s="20">
        <v>-54.003329999999998</v>
      </c>
      <c r="C46" s="20">
        <v>11.098330000000001</v>
      </c>
      <c r="D46" s="9">
        <v>3600</v>
      </c>
      <c r="E46" s="9" t="s">
        <v>62</v>
      </c>
      <c r="F46" s="9" t="s">
        <v>52</v>
      </c>
      <c r="G46" s="9"/>
      <c r="H46" s="10">
        <v>18.822423260726357</v>
      </c>
      <c r="I46" s="10">
        <v>7.5867942250359977E-4</v>
      </c>
      <c r="J46" s="10">
        <v>15.659610213932963</v>
      </c>
      <c r="K46" s="10">
        <v>6.6341153528009394E-4</v>
      </c>
      <c r="L46" s="10">
        <v>38.905755331196204</v>
      </c>
      <c r="M46" s="10">
        <v>1.8339691924091062E-3</v>
      </c>
      <c r="N46" s="11">
        <v>2.0669514113260838</v>
      </c>
      <c r="O46" s="11">
        <v>3.052345894457461E-5</v>
      </c>
      <c r="P46" s="11">
        <v>0.8306989517266834</v>
      </c>
      <c r="Q46" s="11">
        <v>9.5313102219945609E-6</v>
      </c>
      <c r="R46" s="11">
        <v>2.487326231094821</v>
      </c>
      <c r="S46" s="11">
        <v>2.6222389896959402E-5</v>
      </c>
      <c r="U46" t="s">
        <v>68</v>
      </c>
    </row>
    <row r="47" spans="1:21">
      <c r="A47" s="7" t="s">
        <v>40</v>
      </c>
      <c r="B47" s="20">
        <v>-51.979697999999999</v>
      </c>
      <c r="C47" s="20">
        <v>15.0063</v>
      </c>
      <c r="D47" s="9">
        <v>2230</v>
      </c>
      <c r="E47" s="9" t="s">
        <v>62</v>
      </c>
      <c r="F47" s="9" t="s">
        <v>52</v>
      </c>
      <c r="G47" s="9"/>
      <c r="H47" s="10">
        <v>18.80275938169483</v>
      </c>
      <c r="I47" s="10">
        <v>7.1677576992548698E-4</v>
      </c>
      <c r="J47" s="10">
        <v>15.657646875195478</v>
      </c>
      <c r="K47" s="10">
        <v>6.5488457871426607E-4</v>
      </c>
      <c r="L47" s="10">
        <v>38.834981787978705</v>
      </c>
      <c r="M47" s="10">
        <v>1.9065166373200271E-3</v>
      </c>
      <c r="N47" s="11">
        <v>2.0654186646568982</v>
      </c>
      <c r="O47" s="11">
        <v>3.6090849666571694E-5</v>
      </c>
      <c r="P47" s="11">
        <v>0.83196852498407237</v>
      </c>
      <c r="Q47" s="11">
        <v>7.7773645794928891E-6</v>
      </c>
      <c r="R47" s="11">
        <v>2.4844231035568463</v>
      </c>
      <c r="S47" s="11">
        <v>2.8213925972976687E-5</v>
      </c>
      <c r="U47" t="s">
        <v>68</v>
      </c>
    </row>
    <row r="48" spans="1:21">
      <c r="A48" s="7" t="s">
        <v>41</v>
      </c>
      <c r="B48" s="20">
        <v>-51.704000000000001</v>
      </c>
      <c r="C48" s="20">
        <v>-15.3</v>
      </c>
      <c r="D48" s="9">
        <v>4280</v>
      </c>
      <c r="E48" s="9" t="s">
        <v>62</v>
      </c>
      <c r="F48" s="9" t="s">
        <v>52</v>
      </c>
      <c r="G48" s="9"/>
      <c r="H48" s="10">
        <v>18.831611198156722</v>
      </c>
      <c r="I48" s="10">
        <v>6.3961102445314415E-4</v>
      </c>
      <c r="J48" s="10">
        <v>15.66427241533821</v>
      </c>
      <c r="K48" s="10">
        <v>5.52699243389907E-4</v>
      </c>
      <c r="L48" s="10">
        <v>38.884750289290984</v>
      </c>
      <c r="M48" s="10">
        <v>1.5804262140112473E-3</v>
      </c>
      <c r="N48" s="11">
        <v>2.0648658180579056</v>
      </c>
      <c r="O48" s="11">
        <v>3.1725925025752826E-5</v>
      </c>
      <c r="P48" s="11">
        <v>0.83273265433781207</v>
      </c>
      <c r="Q48" s="11">
        <v>8.3678302616870108E-6</v>
      </c>
      <c r="R48" s="11">
        <v>2.4802834221091286</v>
      </c>
      <c r="S48" s="11">
        <v>2.2678188102526267E-5</v>
      </c>
      <c r="U48" t="s">
        <v>68</v>
      </c>
    </row>
    <row r="49" spans="1:21">
      <c r="A49" s="7" t="s">
        <v>42</v>
      </c>
      <c r="B49" s="20">
        <v>-49.013330000000003</v>
      </c>
      <c r="C49" s="20">
        <v>-12.7</v>
      </c>
      <c r="D49" s="9">
        <v>3407</v>
      </c>
      <c r="E49" s="9" t="s">
        <v>62</v>
      </c>
      <c r="F49" s="9" t="s">
        <v>52</v>
      </c>
      <c r="G49" s="9"/>
      <c r="H49" s="10">
        <v>18.851890664401807</v>
      </c>
      <c r="I49" s="10">
        <v>5.9749949335791293E-4</v>
      </c>
      <c r="J49" s="10">
        <v>15.664285581036228</v>
      </c>
      <c r="K49" s="10">
        <v>5.5442542814489919E-4</v>
      </c>
      <c r="L49" s="10">
        <v>38.886173467614114</v>
      </c>
      <c r="M49" s="10">
        <v>1.4087860192100331E-3</v>
      </c>
      <c r="N49" s="11">
        <v>2.0627410934075314</v>
      </c>
      <c r="O49" s="11">
        <v>3.6055624591045841E-5</v>
      </c>
      <c r="P49" s="11">
        <v>0.8318013774575197</v>
      </c>
      <c r="Q49" s="11">
        <v>8.3805557635424996E-6</v>
      </c>
      <c r="R49" s="11">
        <v>2.4824015445025061</v>
      </c>
      <c r="S49" s="11">
        <v>2.2613279264859547E-5</v>
      </c>
      <c r="U49" t="s">
        <v>6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4T04:16:39Z</dcterms:modified>
</cp:coreProperties>
</file>